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oster04\Documents\HNRNPA2B1_28032022\Tables\"/>
    </mc:Choice>
  </mc:AlternateContent>
  <bookViews>
    <workbookView xWindow="0" yWindow="0" windowWidth="28800" windowHeight="12450"/>
  </bookViews>
  <sheets>
    <sheet name="TG_BLOC1S1" sheetId="9" r:id="rId1"/>
    <sheet name="siA2B1_BLOC1S1" sheetId="8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8" l="1"/>
  <c r="E20" i="8" s="1"/>
  <c r="D21" i="8"/>
  <c r="E21" i="8" s="1"/>
  <c r="D19" i="8" l="1"/>
  <c r="E19" i="8" s="1"/>
  <c r="D18" i="8"/>
  <c r="E18" i="8" s="1"/>
  <c r="D17" i="8"/>
  <c r="E17" i="8" s="1"/>
  <c r="D16" i="8"/>
  <c r="E16" i="8" s="1"/>
  <c r="D15" i="8"/>
  <c r="E15" i="8" s="1"/>
  <c r="D14" i="8"/>
  <c r="E14" i="8" s="1"/>
  <c r="D13" i="8"/>
  <c r="E13" i="8" s="1"/>
  <c r="D10" i="8"/>
  <c r="D9" i="8"/>
  <c r="D8" i="8"/>
  <c r="D7" i="8"/>
  <c r="D6" i="8"/>
  <c r="D5" i="8"/>
  <c r="D4" i="8"/>
  <c r="D3" i="8"/>
  <c r="D2" i="8"/>
  <c r="G19" i="8" l="1"/>
  <c r="F19" i="8"/>
  <c r="G16" i="8"/>
  <c r="F16" i="8"/>
  <c r="G13" i="8"/>
  <c r="F13" i="8"/>
  <c r="H13" i="8" s="1"/>
  <c r="I13" i="8" l="1"/>
  <c r="J13" i="8" s="1"/>
  <c r="H19" i="8"/>
  <c r="I16" i="8"/>
  <c r="J16" i="8" s="1"/>
  <c r="I19" i="8"/>
  <c r="J19" i="8" s="1"/>
  <c r="H16" i="8"/>
</calcChain>
</file>

<file path=xl/sharedStrings.xml><?xml version="1.0" encoding="utf-8"?>
<sst xmlns="http://schemas.openxmlformats.org/spreadsheetml/2006/main" count="50" uniqueCount="37">
  <si>
    <t>Ct Geo Mean</t>
  </si>
  <si>
    <t>ΔCt</t>
  </si>
  <si>
    <t>ΔCt (2-ΔCt)</t>
  </si>
  <si>
    <t xml:space="preserve">Mean ΔCt </t>
  </si>
  <si>
    <t>ΔCt STDEV</t>
  </si>
  <si>
    <t xml:space="preserve">Mean ΔΔCt </t>
  </si>
  <si>
    <t>ΔΔCt STDEV</t>
  </si>
  <si>
    <t>ΔΔCt SEM</t>
  </si>
  <si>
    <t>Beta Actin</t>
  </si>
  <si>
    <t>B2M</t>
  </si>
  <si>
    <t>Geometric Mean</t>
  </si>
  <si>
    <t>Sample</t>
  </si>
  <si>
    <t>si2 1</t>
  </si>
  <si>
    <t>si2 2</t>
  </si>
  <si>
    <t>si2 3</t>
  </si>
  <si>
    <t>Ct BLOC1S1</t>
  </si>
  <si>
    <t>TG</t>
  </si>
  <si>
    <t>Control</t>
  </si>
  <si>
    <t>Control 1</t>
  </si>
  <si>
    <t>Control 2</t>
  </si>
  <si>
    <t>Control 3</t>
  </si>
  <si>
    <t>TG 1</t>
  </si>
  <si>
    <t>TG 2</t>
  </si>
  <si>
    <t>TG 3</t>
  </si>
  <si>
    <t>Control 4</t>
  </si>
  <si>
    <t>Control 5</t>
  </si>
  <si>
    <t>TG 4</t>
  </si>
  <si>
    <t>TG 5</t>
  </si>
  <si>
    <t>si1 1</t>
  </si>
  <si>
    <t>si1 2</t>
  </si>
  <si>
    <t>si1 3</t>
  </si>
  <si>
    <t>NSI</t>
  </si>
  <si>
    <t>si1</t>
  </si>
  <si>
    <t>si2</t>
  </si>
  <si>
    <t>Nsi 1</t>
  </si>
  <si>
    <t>Nsi 2</t>
  </si>
  <si>
    <t>Nsi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.000"/>
    <numFmt numFmtId="165" formatCode="0.0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8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2" fillId="0" borderId="1" xfId="0" applyFont="1" applyBorder="1"/>
    <xf numFmtId="0" fontId="1" fillId="0" borderId="1" xfId="0" applyFont="1" applyBorder="1"/>
    <xf numFmtId="164" fontId="1" fillId="0" borderId="1" xfId="0" applyNumberFormat="1" applyFont="1" applyBorder="1"/>
    <xf numFmtId="0" fontId="3" fillId="0" borderId="1" xfId="0" applyFont="1" applyBorder="1"/>
    <xf numFmtId="165" fontId="1" fillId="0" borderId="1" xfId="0" applyNumberFormat="1" applyFont="1" applyBorder="1"/>
    <xf numFmtId="1" fontId="1" fillId="0" borderId="1" xfId="0" applyNumberFormat="1" applyFont="1" applyBorder="1"/>
    <xf numFmtId="3" fontId="1" fillId="0" borderId="1" xfId="0" applyNumberFormat="1" applyFont="1" applyBorder="1"/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tabSelected="1" workbookViewId="0">
      <selection activeCell="E9" sqref="E9"/>
    </sheetView>
  </sheetViews>
  <sheetFormatPr defaultRowHeight="15.75" x14ac:dyDescent="0.25"/>
  <cols>
    <col min="1" max="1" width="9.42578125" style="1" bestFit="1" customWidth="1"/>
    <col min="2" max="2" width="13.7109375" style="1" bestFit="1" customWidth="1"/>
    <col min="3" max="3" width="12" style="1" bestFit="1" customWidth="1"/>
    <col min="4" max="4" width="17.5703125" style="1" bestFit="1" customWidth="1"/>
    <col min="5" max="10" width="13.7109375" style="1" bestFit="1" customWidth="1"/>
    <col min="11" max="16384" width="9.140625" style="1"/>
  </cols>
  <sheetData>
    <row r="1" spans="1:10" x14ac:dyDescent="0.25">
      <c r="A1" s="3" t="s">
        <v>11</v>
      </c>
      <c r="B1" s="3" t="s">
        <v>8</v>
      </c>
      <c r="C1" s="3" t="s">
        <v>9</v>
      </c>
      <c r="D1" s="3" t="s">
        <v>10</v>
      </c>
    </row>
    <row r="2" spans="1:10" x14ac:dyDescent="0.25">
      <c r="A2" s="4" t="s">
        <v>18</v>
      </c>
      <c r="B2" s="5">
        <v>16.717681884765625</v>
      </c>
      <c r="C2" s="5">
        <v>19.812419891357422</v>
      </c>
      <c r="D2" s="7">
        <v>18.199388262002547</v>
      </c>
    </row>
    <row r="3" spans="1:10" x14ac:dyDescent="0.25">
      <c r="A3" s="4" t="s">
        <v>19</v>
      </c>
      <c r="B3" s="5">
        <v>15.894016265869141</v>
      </c>
      <c r="C3" s="5">
        <v>18.796869277954102</v>
      </c>
      <c r="D3" s="7">
        <v>17.284610092542394</v>
      </c>
    </row>
    <row r="4" spans="1:10" x14ac:dyDescent="0.25">
      <c r="A4" s="4" t="s">
        <v>20</v>
      </c>
      <c r="B4" s="5">
        <v>17.174137115478516</v>
      </c>
      <c r="C4" s="5">
        <v>19.862068176269531</v>
      </c>
      <c r="D4" s="7">
        <v>18.469268590180697</v>
      </c>
    </row>
    <row r="5" spans="1:10" x14ac:dyDescent="0.25">
      <c r="A5" s="4" t="s">
        <v>24</v>
      </c>
      <c r="B5" s="5">
        <v>15.595053672790527</v>
      </c>
      <c r="C5" s="5">
        <v>16.109100341796875</v>
      </c>
      <c r="D5" s="7">
        <v>15.84999320033578</v>
      </c>
    </row>
    <row r="6" spans="1:10" x14ac:dyDescent="0.25">
      <c r="A6" s="4" t="s">
        <v>25</v>
      </c>
      <c r="B6" s="5">
        <v>15.865533828735352</v>
      </c>
      <c r="C6" s="5">
        <v>15.279714584350586</v>
      </c>
      <c r="D6" s="7">
        <v>15.569869255438055</v>
      </c>
    </row>
    <row r="7" spans="1:10" x14ac:dyDescent="0.25">
      <c r="A7" s="4" t="s">
        <v>21</v>
      </c>
      <c r="B7" s="5">
        <v>18.894598007202148</v>
      </c>
      <c r="C7" s="5">
        <v>22.57130241394043</v>
      </c>
      <c r="D7" s="7">
        <v>20.651287747024298</v>
      </c>
    </row>
    <row r="8" spans="1:10" x14ac:dyDescent="0.25">
      <c r="A8" s="4" t="s">
        <v>22</v>
      </c>
      <c r="B8" s="5">
        <v>15.982544898986816</v>
      </c>
      <c r="C8" s="5">
        <v>18.190868377685547</v>
      </c>
      <c r="D8" s="7">
        <v>17.050993243735647</v>
      </c>
    </row>
    <row r="9" spans="1:10" x14ac:dyDescent="0.25">
      <c r="A9" s="4" t="s">
        <v>23</v>
      </c>
      <c r="B9" s="5">
        <v>17.849517822265625</v>
      </c>
      <c r="C9" s="5">
        <v>23.335380554199219</v>
      </c>
      <c r="D9" s="7">
        <v>20.408951249183033</v>
      </c>
    </row>
    <row r="10" spans="1:10" x14ac:dyDescent="0.25">
      <c r="A10" s="4" t="s">
        <v>26</v>
      </c>
      <c r="B10" s="5">
        <v>15.968185424804688</v>
      </c>
      <c r="C10" s="5">
        <v>16.897424697875977</v>
      </c>
      <c r="D10" s="7">
        <v>16.426235441432038</v>
      </c>
    </row>
    <row r="11" spans="1:10" x14ac:dyDescent="0.25">
      <c r="A11" s="4" t="s">
        <v>27</v>
      </c>
      <c r="B11" s="5">
        <v>15.130261421203613</v>
      </c>
      <c r="C11" s="5">
        <v>16.050052642822266</v>
      </c>
      <c r="D11" s="7">
        <v>15.5833723022323</v>
      </c>
    </row>
    <row r="13" spans="1:10" x14ac:dyDescent="0.25">
      <c r="A13" s="4"/>
      <c r="B13" s="3" t="s">
        <v>0</v>
      </c>
      <c r="C13" s="6" t="s">
        <v>15</v>
      </c>
      <c r="D13" s="3" t="s">
        <v>1</v>
      </c>
      <c r="E13" s="3" t="s">
        <v>2</v>
      </c>
      <c r="F13" s="3" t="s">
        <v>3</v>
      </c>
      <c r="G13" s="3" t="s">
        <v>4</v>
      </c>
      <c r="H13" s="3" t="s">
        <v>5</v>
      </c>
      <c r="I13" s="3" t="s">
        <v>6</v>
      </c>
      <c r="J13" s="3" t="s">
        <v>7</v>
      </c>
    </row>
    <row r="14" spans="1:10" x14ac:dyDescent="0.25">
      <c r="A14" s="10" t="s">
        <v>17</v>
      </c>
      <c r="B14" s="7">
        <v>18.199388262002547</v>
      </c>
      <c r="C14" s="5">
        <v>22.41241455078125</v>
      </c>
      <c r="D14" s="7">
        <v>4.2130262887787033</v>
      </c>
      <c r="E14" s="7">
        <v>5.3920351488705394E-2</v>
      </c>
      <c r="F14" s="7">
        <v>6.4001066056722372E-2</v>
      </c>
      <c r="G14" s="7">
        <v>9.2147710803428783E-3</v>
      </c>
      <c r="H14" s="8">
        <v>1</v>
      </c>
      <c r="I14" s="7">
        <v>0.14397839986252856</v>
      </c>
      <c r="J14" s="7">
        <v>8.3125967918122448E-2</v>
      </c>
    </row>
    <row r="15" spans="1:10" x14ac:dyDescent="0.25">
      <c r="A15" s="11"/>
      <c r="B15" s="7">
        <v>17.284610092542394</v>
      </c>
      <c r="C15" s="5">
        <v>20.989242553710938</v>
      </c>
      <c r="D15" s="7">
        <v>3.7046324611685435</v>
      </c>
      <c r="E15" s="7">
        <v>7.6699848528318515E-2</v>
      </c>
      <c r="F15" s="7"/>
      <c r="G15" s="7"/>
      <c r="H15" s="7"/>
      <c r="I15" s="7"/>
      <c r="J15" s="7"/>
    </row>
    <row r="16" spans="1:10" x14ac:dyDescent="0.25">
      <c r="A16" s="11"/>
      <c r="B16" s="7">
        <v>18.469268590180697</v>
      </c>
      <c r="C16" s="5">
        <v>22.516765594482422</v>
      </c>
      <c r="D16" s="7">
        <v>4.0474970043017251</v>
      </c>
      <c r="E16" s="7">
        <v>6.0475851834442151E-2</v>
      </c>
      <c r="F16" s="7"/>
      <c r="G16" s="7"/>
      <c r="H16" s="7"/>
      <c r="I16" s="7"/>
      <c r="J16" s="7"/>
    </row>
    <row r="17" spans="1:10" x14ac:dyDescent="0.25">
      <c r="A17" s="11"/>
      <c r="B17" s="7">
        <v>15.84999320033578</v>
      </c>
      <c r="C17" s="5">
        <v>19.938011169433594</v>
      </c>
      <c r="D17" s="7">
        <v>4.0880179690978142</v>
      </c>
      <c r="E17" s="7">
        <v>5.8800899336355475E-2</v>
      </c>
      <c r="F17" s="7"/>
      <c r="G17" s="7"/>
      <c r="H17" s="7"/>
      <c r="I17" s="7"/>
      <c r="J17" s="7"/>
    </row>
    <row r="18" spans="1:10" x14ac:dyDescent="0.25">
      <c r="A18" s="12"/>
      <c r="B18" s="7">
        <v>15.569869255438055</v>
      </c>
      <c r="C18" s="5">
        <v>19.404138565063477</v>
      </c>
      <c r="D18" s="7">
        <v>3.8342693096254212</v>
      </c>
      <c r="E18" s="7">
        <v>7.0108379095790319E-2</v>
      </c>
      <c r="F18" s="7"/>
      <c r="G18" s="7"/>
      <c r="H18" s="7"/>
      <c r="I18" s="7"/>
      <c r="J18" s="7"/>
    </row>
    <row r="19" spans="1:10" x14ac:dyDescent="0.25">
      <c r="A19" s="13" t="s">
        <v>16</v>
      </c>
      <c r="B19" s="7">
        <v>20.767968027426534</v>
      </c>
      <c r="C19" s="5">
        <v>25.076038360595703</v>
      </c>
      <c r="D19" s="7">
        <v>4.3080703331691694</v>
      </c>
      <c r="E19" s="7">
        <v>5.0482587451977826E-2</v>
      </c>
      <c r="F19" s="7">
        <v>4.921926617888224E-2</v>
      </c>
      <c r="G19" s="7">
        <v>4.6076712269083999E-3</v>
      </c>
      <c r="H19" s="7">
        <v>0.76903822407052669</v>
      </c>
      <c r="I19" s="7">
        <v>7.1993663712175485E-2</v>
      </c>
      <c r="J19" s="7">
        <v>4.156556112417191E-2</v>
      </c>
    </row>
    <row r="20" spans="1:10" x14ac:dyDescent="0.25">
      <c r="A20" s="13"/>
      <c r="B20" s="7">
        <v>17.050993243735647</v>
      </c>
      <c r="C20" s="5">
        <v>21.603057861328125</v>
      </c>
      <c r="D20" s="7">
        <v>4.5520646175924782</v>
      </c>
      <c r="E20" s="7">
        <v>4.2627710523294005E-2</v>
      </c>
      <c r="F20" s="4"/>
      <c r="G20" s="4"/>
      <c r="H20" s="4"/>
      <c r="I20" s="4"/>
      <c r="J20" s="4"/>
    </row>
    <row r="21" spans="1:10" x14ac:dyDescent="0.25">
      <c r="A21" s="13"/>
      <c r="B21" s="7">
        <v>20.408951249183033</v>
      </c>
      <c r="C21" s="5">
        <v>24.586387634277344</v>
      </c>
      <c r="D21" s="7">
        <v>4.1774363850943104</v>
      </c>
      <c r="E21" s="7">
        <v>5.5267057549971653E-2</v>
      </c>
      <c r="F21" s="4"/>
      <c r="G21" s="4"/>
      <c r="H21" s="4"/>
      <c r="I21" s="4"/>
      <c r="J21" s="4"/>
    </row>
    <row r="22" spans="1:10" x14ac:dyDescent="0.25">
      <c r="A22" s="13"/>
      <c r="B22" s="7">
        <v>16.426235441432038</v>
      </c>
      <c r="C22" s="5">
        <v>20.818344116210938</v>
      </c>
      <c r="D22" s="7">
        <v>4.3921086747788998</v>
      </c>
      <c r="E22" s="7">
        <v>4.7625938264576222E-2</v>
      </c>
      <c r="F22" s="4"/>
      <c r="G22" s="4"/>
      <c r="H22" s="4"/>
      <c r="I22" s="4"/>
      <c r="J22" s="4"/>
    </row>
    <row r="23" spans="1:10" x14ac:dyDescent="0.25">
      <c r="A23" s="13"/>
      <c r="B23" s="7">
        <v>15.5833723022323</v>
      </c>
      <c r="C23" s="5">
        <v>19.902618408203125</v>
      </c>
      <c r="D23" s="7">
        <v>4.3192461059708247</v>
      </c>
      <c r="E23" s="7">
        <v>5.0093037104591481E-2</v>
      </c>
      <c r="F23" s="4"/>
      <c r="G23" s="4"/>
      <c r="H23" s="4"/>
      <c r="I23" s="4"/>
      <c r="J23" s="4"/>
    </row>
  </sheetData>
  <mergeCells count="2">
    <mergeCell ref="A14:A18"/>
    <mergeCell ref="A19:A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8"/>
  <sheetViews>
    <sheetView workbookViewId="0">
      <selection activeCell="D11" sqref="D11"/>
    </sheetView>
  </sheetViews>
  <sheetFormatPr defaultRowHeight="15.75" x14ac:dyDescent="0.25"/>
  <cols>
    <col min="1" max="1" width="9.140625" style="1"/>
    <col min="2" max="2" width="13.7109375" style="1" bestFit="1" customWidth="1"/>
    <col min="3" max="3" width="12" style="1" bestFit="1" customWidth="1"/>
    <col min="4" max="4" width="17.5703125" style="1" bestFit="1" customWidth="1"/>
    <col min="5" max="10" width="13.7109375" style="1" bestFit="1" customWidth="1"/>
    <col min="11" max="16384" width="9.140625" style="1"/>
  </cols>
  <sheetData>
    <row r="1" spans="1:21" x14ac:dyDescent="0.25">
      <c r="A1" s="3" t="s">
        <v>11</v>
      </c>
      <c r="B1" s="3" t="s">
        <v>8</v>
      </c>
      <c r="C1" s="3" t="s">
        <v>9</v>
      </c>
      <c r="D1" s="3" t="s">
        <v>10</v>
      </c>
      <c r="T1" s="2"/>
      <c r="U1" s="2"/>
    </row>
    <row r="2" spans="1:21" x14ac:dyDescent="0.25">
      <c r="A2" s="4" t="s">
        <v>34</v>
      </c>
      <c r="B2" s="5">
        <v>15.98983097076416</v>
      </c>
      <c r="C2" s="5">
        <v>15.754745483398438</v>
      </c>
      <c r="D2" s="5">
        <f>GEOMEAN(B2:C2)</f>
        <v>15.871852987819384</v>
      </c>
      <c r="T2" s="2"/>
      <c r="U2" s="2"/>
    </row>
    <row r="3" spans="1:21" x14ac:dyDescent="0.25">
      <c r="A3" s="4" t="s">
        <v>35</v>
      </c>
      <c r="B3" s="5">
        <v>16.210945129394531</v>
      </c>
      <c r="C3" s="5">
        <v>15.804423332214355</v>
      </c>
      <c r="D3" s="5">
        <f t="shared" ref="D3:D10" si="0">GEOMEAN(B3:C3)</f>
        <v>16.00639370502455</v>
      </c>
      <c r="T3" s="2"/>
      <c r="U3" s="2"/>
    </row>
    <row r="4" spans="1:21" x14ac:dyDescent="0.25">
      <c r="A4" s="4" t="s">
        <v>36</v>
      </c>
      <c r="B4" s="5">
        <v>16.168140411376953</v>
      </c>
      <c r="C4" s="5">
        <v>16.327613830566406</v>
      </c>
      <c r="D4" s="5">
        <f t="shared" si="0"/>
        <v>16.247681465222598</v>
      </c>
      <c r="T4" s="2"/>
      <c r="U4" s="2"/>
    </row>
    <row r="5" spans="1:21" x14ac:dyDescent="0.25">
      <c r="A5" s="4" t="s">
        <v>28</v>
      </c>
      <c r="B5" s="5">
        <v>17.239475250244141</v>
      </c>
      <c r="C5" s="5">
        <v>16.647972106933594</v>
      </c>
      <c r="D5" s="5">
        <f t="shared" si="0"/>
        <v>16.941142319933341</v>
      </c>
      <c r="T5" s="2"/>
      <c r="U5" s="2"/>
    </row>
    <row r="6" spans="1:21" x14ac:dyDescent="0.25">
      <c r="A6" s="4" t="s">
        <v>29</v>
      </c>
      <c r="B6" s="5">
        <v>17.030389785766602</v>
      </c>
      <c r="C6" s="5">
        <v>16.682640075683594</v>
      </c>
      <c r="D6" s="5">
        <f t="shared" si="0"/>
        <v>16.8556181478029</v>
      </c>
      <c r="T6" s="2"/>
      <c r="U6" s="2"/>
    </row>
    <row r="7" spans="1:21" x14ac:dyDescent="0.25">
      <c r="A7" s="4" t="s">
        <v>30</v>
      </c>
      <c r="B7" s="5">
        <v>17.369667053222656</v>
      </c>
      <c r="C7" s="5">
        <v>17.019447326660156</v>
      </c>
      <c r="D7" s="5">
        <f t="shared" si="0"/>
        <v>17.193665504887178</v>
      </c>
      <c r="T7" s="2"/>
      <c r="U7" s="2"/>
    </row>
    <row r="8" spans="1:21" x14ac:dyDescent="0.25">
      <c r="A8" s="4" t="s">
        <v>12</v>
      </c>
      <c r="B8" s="5">
        <v>16.603302001953125</v>
      </c>
      <c r="C8" s="5">
        <v>16.098106384277344</v>
      </c>
      <c r="D8" s="5">
        <f t="shared" si="0"/>
        <v>16.348752917508001</v>
      </c>
      <c r="G8" s="2"/>
      <c r="H8" s="2"/>
      <c r="K8" s="2"/>
      <c r="L8" s="2"/>
      <c r="T8" s="2"/>
      <c r="U8" s="2"/>
    </row>
    <row r="9" spans="1:21" x14ac:dyDescent="0.25">
      <c r="A9" s="4" t="s">
        <v>13</v>
      </c>
      <c r="B9" s="5">
        <v>16.700111389160156</v>
      </c>
      <c r="C9" s="5">
        <v>16.016204833984375</v>
      </c>
      <c r="D9" s="5">
        <f t="shared" si="0"/>
        <v>16.354583600909699</v>
      </c>
      <c r="G9" s="2"/>
      <c r="H9" s="2"/>
      <c r="K9" s="2"/>
      <c r="L9" s="2"/>
      <c r="T9" s="2"/>
      <c r="U9" s="2"/>
    </row>
    <row r="10" spans="1:21" x14ac:dyDescent="0.25">
      <c r="A10" s="4" t="s">
        <v>14</v>
      </c>
      <c r="B10" s="5">
        <v>17.1602783203125</v>
      </c>
      <c r="C10" s="5">
        <v>16.765182495117188</v>
      </c>
      <c r="D10" s="5">
        <f t="shared" si="0"/>
        <v>16.961580047479128</v>
      </c>
      <c r="K10" s="2"/>
      <c r="L10" s="2"/>
      <c r="T10" s="2"/>
    </row>
    <row r="11" spans="1:21" x14ac:dyDescent="0.25">
      <c r="L11" s="2"/>
      <c r="T11" s="2"/>
      <c r="U11" s="2"/>
    </row>
    <row r="12" spans="1:21" ht="15" customHeight="1" x14ac:dyDescent="0.25">
      <c r="A12" s="4"/>
      <c r="B12" s="3" t="s">
        <v>0</v>
      </c>
      <c r="C12" s="6" t="s">
        <v>15</v>
      </c>
      <c r="D12" s="3" t="s">
        <v>1</v>
      </c>
      <c r="E12" s="3" t="s">
        <v>2</v>
      </c>
      <c r="F12" s="3" t="s">
        <v>3</v>
      </c>
      <c r="G12" s="3" t="s">
        <v>4</v>
      </c>
      <c r="H12" s="3" t="s">
        <v>5</v>
      </c>
      <c r="I12" s="3" t="s">
        <v>6</v>
      </c>
      <c r="J12" s="3" t="s">
        <v>7</v>
      </c>
    </row>
    <row r="13" spans="1:21" x14ac:dyDescent="0.25">
      <c r="A13" s="13" t="s">
        <v>31</v>
      </c>
      <c r="B13" s="5">
        <v>15.871852987819384</v>
      </c>
      <c r="C13" s="5">
        <v>20.192789077758789</v>
      </c>
      <c r="D13" s="5">
        <f t="shared" ref="D13:D21" si="1">C13-B13</f>
        <v>4.3209360899394049</v>
      </c>
      <c r="E13" s="5">
        <f t="shared" ref="E13:E21" si="2">2^(-D13)</f>
        <v>5.0034392094379335E-2</v>
      </c>
      <c r="F13" s="5">
        <f>AVERAGE(E13:E15)</f>
        <v>4.9247805358970297E-2</v>
      </c>
      <c r="G13" s="5">
        <f>STDEV(E13:E15)</f>
        <v>1.747252313771217E-3</v>
      </c>
      <c r="H13" s="9">
        <f>F13/F$13</f>
        <v>1</v>
      </c>
      <c r="I13" s="5">
        <f>G13/F$13</f>
        <v>3.5478785319170814E-2</v>
      </c>
      <c r="J13" s="5">
        <f>I13/(SQRT(3))</f>
        <v>2.0483686254544213E-2</v>
      </c>
    </row>
    <row r="14" spans="1:21" x14ac:dyDescent="0.25">
      <c r="A14" s="13"/>
      <c r="B14" s="5">
        <v>16.00639370502455</v>
      </c>
      <c r="C14" s="5">
        <v>20.410072326660156</v>
      </c>
      <c r="D14" s="5">
        <f t="shared" si="1"/>
        <v>4.4036786216356063</v>
      </c>
      <c r="E14" s="5">
        <f t="shared" si="2"/>
        <v>4.7245521118470725E-2</v>
      </c>
      <c r="F14" s="5"/>
      <c r="G14" s="5"/>
      <c r="H14" s="5"/>
      <c r="I14" s="5"/>
      <c r="J14" s="5"/>
    </row>
    <row r="15" spans="1:21" x14ac:dyDescent="0.25">
      <c r="A15" s="13"/>
      <c r="B15" s="5">
        <v>16.247681465222598</v>
      </c>
      <c r="C15" s="5">
        <v>20.556297302246094</v>
      </c>
      <c r="D15" s="5">
        <f t="shared" si="1"/>
        <v>4.3086158370234955</v>
      </c>
      <c r="E15" s="5">
        <f t="shared" si="2"/>
        <v>5.046350286406083E-2</v>
      </c>
      <c r="F15" s="5"/>
      <c r="G15" s="5"/>
      <c r="H15" s="5"/>
      <c r="I15" s="5"/>
      <c r="J15" s="5"/>
    </row>
    <row r="16" spans="1:21" x14ac:dyDescent="0.25">
      <c r="A16" s="13" t="s">
        <v>32</v>
      </c>
      <c r="B16" s="5">
        <v>16.941142319933341</v>
      </c>
      <c r="C16" s="5">
        <v>20.514410018920898</v>
      </c>
      <c r="D16" s="5">
        <f t="shared" si="1"/>
        <v>3.5732676989875571</v>
      </c>
      <c r="E16" s="5">
        <f t="shared" si="2"/>
        <v>8.4011596933227933E-2</v>
      </c>
      <c r="F16" s="5">
        <f>AVERAGE(E16:E18)</f>
        <v>8.0700941215895064E-2</v>
      </c>
      <c r="G16" s="5">
        <f>STDEV(E16:E18)</f>
        <v>3.470839315226439E-3</v>
      </c>
      <c r="H16" s="5">
        <f>F16/F$13</f>
        <v>1.6386708123876976</v>
      </c>
      <c r="I16" s="5">
        <f>G16/F$13</f>
        <v>7.0477035269435398E-2</v>
      </c>
      <c r="J16" s="5">
        <f>I16/(SQRT(3))</f>
        <v>4.0689935284495278E-2</v>
      </c>
    </row>
    <row r="17" spans="1:21" x14ac:dyDescent="0.25">
      <c r="A17" s="13"/>
      <c r="B17" s="5">
        <v>16.8556181478029</v>
      </c>
      <c r="C17" s="5">
        <v>20.481521606445313</v>
      </c>
      <c r="D17" s="5">
        <f t="shared" si="1"/>
        <v>3.6259034586424121</v>
      </c>
      <c r="E17" s="5">
        <f t="shared" si="2"/>
        <v>8.1001730580988487E-2</v>
      </c>
      <c r="F17" s="5"/>
      <c r="G17" s="5"/>
      <c r="H17" s="5"/>
      <c r="I17" s="5"/>
      <c r="J17" s="5"/>
    </row>
    <row r="18" spans="1:21" x14ac:dyDescent="0.25">
      <c r="A18" s="13"/>
      <c r="B18" s="5">
        <v>17.193665504887178</v>
      </c>
      <c r="C18" s="5">
        <v>20.890987396240234</v>
      </c>
      <c r="D18" s="5">
        <f t="shared" si="1"/>
        <v>3.6973218913530559</v>
      </c>
      <c r="E18" s="5">
        <f t="shared" si="2"/>
        <v>7.7089496133468785E-2</v>
      </c>
      <c r="F18" s="5"/>
      <c r="G18" s="5"/>
      <c r="H18" s="5"/>
      <c r="I18" s="5"/>
      <c r="J18" s="5"/>
      <c r="L18" s="2"/>
      <c r="M18" s="2"/>
      <c r="T18" s="2"/>
    </row>
    <row r="19" spans="1:21" x14ac:dyDescent="0.25">
      <c r="A19" s="13" t="s">
        <v>33</v>
      </c>
      <c r="B19" s="5">
        <v>16.348752917508001</v>
      </c>
      <c r="C19" s="5">
        <v>20.303825378417969</v>
      </c>
      <c r="D19" s="5">
        <f t="shared" si="1"/>
        <v>3.9550724609099674</v>
      </c>
      <c r="E19" s="5">
        <f t="shared" si="2"/>
        <v>6.4476960200339439E-2</v>
      </c>
      <c r="F19" s="5">
        <f>AVERAGE(E19:E21)</f>
        <v>7.0570324451378688E-2</v>
      </c>
      <c r="G19" s="5">
        <f>STDEV(E19:E21)</f>
        <v>6.9327940276816494E-3</v>
      </c>
      <c r="H19" s="5">
        <f>F19/F13</f>
        <v>1.4329638435050502</v>
      </c>
      <c r="I19" s="5">
        <f>G19/F13</f>
        <v>0.14077366447394124</v>
      </c>
      <c r="J19" s="5">
        <f>I19/(SQRT(3))</f>
        <v>8.1275713078840031E-2</v>
      </c>
      <c r="L19" s="2"/>
      <c r="M19" s="2"/>
      <c r="T19" s="2"/>
      <c r="U19" s="2"/>
    </row>
    <row r="20" spans="1:21" x14ac:dyDescent="0.25">
      <c r="A20" s="13"/>
      <c r="B20" s="5">
        <v>16.354583600909699</v>
      </c>
      <c r="C20" s="5">
        <v>20.032871246337891</v>
      </c>
      <c r="D20" s="5">
        <f t="shared" si="1"/>
        <v>3.6782876454281919</v>
      </c>
      <c r="E20" s="5">
        <f t="shared" si="2"/>
        <v>7.811331807727015E-2</v>
      </c>
      <c r="F20" s="5"/>
      <c r="G20" s="5"/>
      <c r="H20" s="5"/>
      <c r="I20" s="5"/>
      <c r="J20" s="5"/>
      <c r="L20" s="2"/>
      <c r="M20" s="2"/>
      <c r="T20" s="2"/>
      <c r="U20" s="2"/>
    </row>
    <row r="21" spans="1:21" x14ac:dyDescent="0.25">
      <c r="A21" s="13"/>
      <c r="B21" s="5">
        <v>16.961580047479128</v>
      </c>
      <c r="C21" s="5">
        <v>20.816318511962891</v>
      </c>
      <c r="D21" s="5">
        <f t="shared" si="1"/>
        <v>3.8547384644837628</v>
      </c>
      <c r="E21" s="5">
        <f t="shared" si="2"/>
        <v>6.9120695076526489E-2</v>
      </c>
      <c r="F21" s="5"/>
      <c r="G21" s="5"/>
      <c r="H21" s="5"/>
      <c r="I21" s="5"/>
      <c r="J21" s="5"/>
      <c r="L21" s="2"/>
      <c r="M21" s="2"/>
      <c r="T21" s="2"/>
      <c r="U21" s="2"/>
    </row>
    <row r="23" spans="1:21" ht="14.45" customHeight="1" x14ac:dyDescent="0.25"/>
    <row r="26" spans="1:21" ht="14.45" customHeight="1" x14ac:dyDescent="0.25"/>
    <row r="29" spans="1:21" ht="14.45" customHeight="1" x14ac:dyDescent="0.25">
      <c r="M29" s="2"/>
      <c r="T29" s="2"/>
      <c r="U29" s="2"/>
    </row>
    <row r="30" spans="1:21" x14ac:dyDescent="0.25">
      <c r="M30" s="2"/>
      <c r="T30" s="2"/>
      <c r="U30" s="2"/>
    </row>
    <row r="31" spans="1:21" x14ac:dyDescent="0.25">
      <c r="M31" s="2"/>
      <c r="T31" s="2"/>
      <c r="U31" s="2"/>
    </row>
    <row r="32" spans="1:21" x14ac:dyDescent="0.25">
      <c r="M32" s="2"/>
      <c r="T32" s="2"/>
      <c r="U32" s="2"/>
    </row>
    <row r="33" spans="20:21" x14ac:dyDescent="0.25">
      <c r="T33" s="2"/>
      <c r="U33" s="2"/>
    </row>
    <row r="34" spans="20:21" x14ac:dyDescent="0.25">
      <c r="T34" s="2"/>
      <c r="U34" s="2"/>
    </row>
    <row r="35" spans="20:21" x14ac:dyDescent="0.25">
      <c r="T35" s="2"/>
      <c r="U35" s="2"/>
    </row>
    <row r="36" spans="20:21" x14ac:dyDescent="0.25">
      <c r="T36" s="2"/>
      <c r="U36" s="2"/>
    </row>
    <row r="37" spans="20:21" x14ac:dyDescent="0.25">
      <c r="T37" s="2"/>
      <c r="U37" s="2"/>
    </row>
    <row r="38" spans="20:21" x14ac:dyDescent="0.25">
      <c r="T38" s="2"/>
    </row>
    <row r="39" spans="20:21" x14ac:dyDescent="0.25">
      <c r="T39" s="2"/>
      <c r="U39" s="2"/>
    </row>
    <row r="40" spans="20:21" x14ac:dyDescent="0.25">
      <c r="T40" s="2"/>
      <c r="U40" s="2"/>
    </row>
    <row r="41" spans="20:21" x14ac:dyDescent="0.25">
      <c r="T41" s="2"/>
      <c r="U41" s="2"/>
    </row>
    <row r="42" spans="20:21" x14ac:dyDescent="0.25">
      <c r="T42" s="2"/>
      <c r="U42" s="2"/>
    </row>
    <row r="43" spans="20:21" x14ac:dyDescent="0.25">
      <c r="T43" s="2"/>
      <c r="U43" s="2"/>
    </row>
    <row r="44" spans="20:21" x14ac:dyDescent="0.25">
      <c r="T44" s="2"/>
      <c r="U44" s="2"/>
    </row>
    <row r="45" spans="20:21" x14ac:dyDescent="0.25">
      <c r="T45" s="2"/>
      <c r="U45" s="2"/>
    </row>
    <row r="46" spans="20:21" x14ac:dyDescent="0.25">
      <c r="T46" s="2"/>
      <c r="U46" s="2"/>
    </row>
    <row r="47" spans="20:21" x14ac:dyDescent="0.25">
      <c r="T47" s="2"/>
      <c r="U47" s="2"/>
    </row>
    <row r="49" spans="20:21" x14ac:dyDescent="0.25">
      <c r="T49" s="2"/>
      <c r="U49" s="2"/>
    </row>
    <row r="50" spans="20:21" x14ac:dyDescent="0.25">
      <c r="T50" s="2"/>
      <c r="U50" s="2"/>
    </row>
    <row r="51" spans="20:21" x14ac:dyDescent="0.25">
      <c r="T51" s="2"/>
      <c r="U51" s="2"/>
    </row>
    <row r="52" spans="20:21" x14ac:dyDescent="0.25">
      <c r="T52" s="2"/>
      <c r="U52" s="2"/>
    </row>
    <row r="53" spans="20:21" x14ac:dyDescent="0.25">
      <c r="T53" s="2"/>
      <c r="U53" s="2"/>
    </row>
    <row r="54" spans="20:21" x14ac:dyDescent="0.25">
      <c r="T54" s="2"/>
      <c r="U54" s="2"/>
    </row>
    <row r="55" spans="20:21" x14ac:dyDescent="0.25">
      <c r="T55" s="2"/>
      <c r="U55" s="2"/>
    </row>
    <row r="56" spans="20:21" x14ac:dyDescent="0.25">
      <c r="T56" s="2"/>
      <c r="U56" s="2"/>
    </row>
    <row r="57" spans="20:21" x14ac:dyDescent="0.25">
      <c r="T57" s="2"/>
      <c r="U57" s="2"/>
    </row>
    <row r="58" spans="20:21" x14ac:dyDescent="0.25">
      <c r="T58" s="2"/>
    </row>
    <row r="59" spans="20:21" x14ac:dyDescent="0.25">
      <c r="T59" s="2"/>
      <c r="U59" s="2"/>
    </row>
    <row r="60" spans="20:21" x14ac:dyDescent="0.25">
      <c r="T60" s="2"/>
      <c r="U60" s="2"/>
    </row>
    <row r="61" spans="20:21" x14ac:dyDescent="0.25">
      <c r="T61" s="2"/>
      <c r="U61" s="2"/>
    </row>
    <row r="62" spans="20:21" x14ac:dyDescent="0.25">
      <c r="T62" s="2"/>
      <c r="U62" s="2"/>
    </row>
    <row r="63" spans="20:21" x14ac:dyDescent="0.25">
      <c r="T63" s="2"/>
      <c r="U63" s="2"/>
    </row>
    <row r="64" spans="20:21" x14ac:dyDescent="0.25">
      <c r="T64" s="2"/>
      <c r="U64" s="2"/>
    </row>
    <row r="65" spans="20:21" x14ac:dyDescent="0.25">
      <c r="T65" s="2"/>
      <c r="U65" s="2"/>
    </row>
    <row r="66" spans="20:21" x14ac:dyDescent="0.25">
      <c r="T66" s="2"/>
      <c r="U66" s="2"/>
    </row>
    <row r="67" spans="20:21" x14ac:dyDescent="0.25">
      <c r="T67" s="2"/>
      <c r="U67" s="2"/>
    </row>
    <row r="68" spans="20:21" x14ac:dyDescent="0.25">
      <c r="T68" s="2"/>
    </row>
  </sheetData>
  <sortState ref="O2:U108">
    <sortCondition ref="O1"/>
  </sortState>
  <mergeCells count="3">
    <mergeCell ref="A19:A21"/>
    <mergeCell ref="A13:A15"/>
    <mergeCell ref="A16:A1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G_BLOC1S1</vt:lpstr>
      <vt:lpstr>siA2B1_BLOC1S1</vt:lpstr>
    </vt:vector>
  </TitlesOfParts>
  <Company>Queen Ma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Foster</dc:creator>
  <cp:lastModifiedBy>John Foster</cp:lastModifiedBy>
  <dcterms:created xsi:type="dcterms:W3CDTF">2017-10-06T15:41:56Z</dcterms:created>
  <dcterms:modified xsi:type="dcterms:W3CDTF">2022-03-28T13:17:46Z</dcterms:modified>
</cp:coreProperties>
</file>